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8"/>
  <workbookPr/>
  <mc:AlternateContent xmlns:mc="http://schemas.openxmlformats.org/markup-compatibility/2006">
    <mc:Choice Requires="x15">
      <x15ac:absPath xmlns:x15ac="http://schemas.microsoft.com/office/spreadsheetml/2010/11/ac" url="C:\Users\Admin\LMU Uni München\Papers - Chang, Waldeck et al_OPC-OL Cohort\1_iOL-Cohort_Manuscript\2024_11_18_Revision2_TransPsych\"/>
    </mc:Choice>
  </mc:AlternateContent>
  <xr:revisionPtr revIDLastSave="0" documentId="11_215CA1D88EC516EB1FD8D22F3796A95F015B6E51" xr6:coauthVersionLast="47" xr6:coauthVersionMax="47" xr10:uidLastSave="{00000000-0000-0000-0000-000000000000}"/>
  <bookViews>
    <workbookView xWindow="-105" yWindow="-105" windowWidth="19425" windowHeight="11025" firstSheet="2" activeTab="2" xr2:uid="{00000000-000D-0000-FFFF-FFFF00000000}"/>
  </bookViews>
  <sheets>
    <sheet name="Statistics of DTI analysis" sheetId="2" r:id="rId1"/>
    <sheet name="Statistics of ICC analysis" sheetId="1" r:id="rId2"/>
    <sheet name="Statistics of Figure S5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" l="1"/>
</calcChain>
</file>

<file path=xl/sharedStrings.xml><?xml version="1.0" encoding="utf-8"?>
<sst xmlns="http://schemas.openxmlformats.org/spreadsheetml/2006/main" count="368" uniqueCount="168">
  <si>
    <t>Analysis</t>
  </si>
  <si>
    <t>Group1</t>
  </si>
  <si>
    <t>Group2</t>
  </si>
  <si>
    <t>n1</t>
  </si>
  <si>
    <t>n2</t>
  </si>
  <si>
    <t>SCZ_mean</t>
  </si>
  <si>
    <t>SCZ_SD</t>
  </si>
  <si>
    <t>Ctrl_mean</t>
  </si>
  <si>
    <t>Ctrl_SD</t>
  </si>
  <si>
    <t>Method</t>
  </si>
  <si>
    <t>p-value</t>
  </si>
  <si>
    <t>significance</t>
  </si>
  <si>
    <t>FA comparison (whole group)</t>
  </si>
  <si>
    <t>SCZ</t>
  </si>
  <si>
    <t>Ctrl</t>
  </si>
  <si>
    <t>t-test</t>
  </si>
  <si>
    <t>***</t>
  </si>
  <si>
    <t>FA comparison (iOL group)</t>
  </si>
  <si>
    <t>****</t>
  </si>
  <si>
    <t>Staining</t>
  </si>
  <si>
    <t>N1</t>
  </si>
  <si>
    <t>N2</t>
  </si>
  <si>
    <t>total number of observations</t>
  </si>
  <si>
    <t>Transformation method for normalization</t>
  </si>
  <si>
    <t>Transformed_Ctrl_mean</t>
  </si>
  <si>
    <t>Transformed_Ctrl_SD</t>
  </si>
  <si>
    <t>Transformed_SCZ_mean</t>
  </si>
  <si>
    <t>Transformed_SCZ_SD</t>
  </si>
  <si>
    <t>Effect</t>
  </si>
  <si>
    <t>DF_n (Group)</t>
  </si>
  <si>
    <t>DF_d (Group)</t>
  </si>
  <si>
    <t>Anova_F</t>
  </si>
  <si>
    <t>Anova_p</t>
  </si>
  <si>
    <t>Anova_sig</t>
  </si>
  <si>
    <t>Effect.size.ges</t>
  </si>
  <si>
    <t>O4</t>
  </si>
  <si>
    <t>Percentage of O4+ cells</t>
  </si>
  <si>
    <t xml:space="preserve">Standardized exp(x) Transformation </t>
  </si>
  <si>
    <t>0.397</t>
  </si>
  <si>
    <t>0.182</t>
  </si>
  <si>
    <t>0.42</t>
  </si>
  <si>
    <t>0.162</t>
  </si>
  <si>
    <t>multiple measure one-way ANOVA</t>
  </si>
  <si>
    <t>Group</t>
  </si>
  <si>
    <t>0.252</t>
  </si>
  <si>
    <t>0.625</t>
  </si>
  <si>
    <t>0.005</t>
  </si>
  <si>
    <t>Cell size of O4+ cells</t>
  </si>
  <si>
    <t xml:space="preserve">Standardized asinh(x) Transformation </t>
  </si>
  <si>
    <t>0.321</t>
  </si>
  <si>
    <t>0.158</t>
  </si>
  <si>
    <t>0.319</t>
  </si>
  <si>
    <t>0.119</t>
  </si>
  <si>
    <t>0.003</t>
  </si>
  <si>
    <t>0.961</t>
  </si>
  <si>
    <t>0.000157</t>
  </si>
  <si>
    <t>Skeletonized branch length of O4+ cells</t>
  </si>
  <si>
    <t xml:space="preserve">orderNorm Transformation </t>
  </si>
  <si>
    <t>0.456</t>
  </si>
  <si>
    <t>0.203</t>
  </si>
  <si>
    <t>0.497</t>
  </si>
  <si>
    <t>0.184</t>
  </si>
  <si>
    <t>0.423</t>
  </si>
  <si>
    <t>0.528</t>
  </si>
  <si>
    <t>0.013</t>
  </si>
  <si>
    <t>Ridge detected branch length of O4+ cells</t>
  </si>
  <si>
    <t>0.451</t>
  </si>
  <si>
    <t>0.2</t>
  </si>
  <si>
    <t>0.503</t>
  </si>
  <si>
    <t>0.185</t>
  </si>
  <si>
    <t>0.552</t>
  </si>
  <si>
    <t>0.472</t>
  </si>
  <si>
    <t>0.02</t>
  </si>
  <si>
    <t>Skeletonized junction number of O4+ cells</t>
  </si>
  <si>
    <t>0.365</t>
  </si>
  <si>
    <t>0.224</t>
  </si>
  <si>
    <t>0.418</t>
  </si>
  <si>
    <t>0.217</t>
  </si>
  <si>
    <t>0.615</t>
  </si>
  <si>
    <t>0.448</t>
  </si>
  <si>
    <t>0.017</t>
  </si>
  <si>
    <t>Ridge detected junction number of O4+ cells</t>
  </si>
  <si>
    <t>0.434</t>
  </si>
  <si>
    <t>0.204</t>
  </si>
  <si>
    <t>0.488</t>
  </si>
  <si>
    <t>0.192</t>
  </si>
  <si>
    <t>0.733</t>
  </si>
  <si>
    <t>0.409</t>
  </si>
  <si>
    <t>0.021</t>
  </si>
  <si>
    <t>MBP</t>
  </si>
  <si>
    <t>Percentage of MBP+ cells</t>
  </si>
  <si>
    <t xml:space="preserve">Standardized Yeo-Johnson Transformation </t>
  </si>
  <si>
    <t>0.463</t>
  </si>
  <si>
    <t>0.267</t>
  </si>
  <si>
    <t>0.44</t>
  </si>
  <si>
    <t>0.255</t>
  </si>
  <si>
    <t>0.415</t>
  </si>
  <si>
    <t>0.534</t>
  </si>
  <si>
    <t>0.004</t>
  </si>
  <si>
    <t>Cell size of MBP+ cells</t>
  </si>
  <si>
    <t xml:space="preserve">Standardized Box Cox Transformation </t>
  </si>
  <si>
    <t>0.513</t>
  </si>
  <si>
    <t>0.25</t>
  </si>
  <si>
    <t>0.526</t>
  </si>
  <si>
    <t>0.155</t>
  </si>
  <si>
    <t>0.15</t>
  </si>
  <si>
    <t>0.088</t>
  </si>
  <si>
    <t>Skeletonized branch length of MBP+ cells</t>
  </si>
  <si>
    <t>0.356</t>
  </si>
  <si>
    <t>0.236</t>
  </si>
  <si>
    <t>0.457</t>
  </si>
  <si>
    <t>0.19</t>
  </si>
  <si>
    <t>0.018</t>
  </si>
  <si>
    <t>*</t>
  </si>
  <si>
    <t>0.327</t>
  </si>
  <si>
    <t>Ridge detected branch length of MBP+ cells</t>
  </si>
  <si>
    <t>0.624</t>
  </si>
  <si>
    <t>0.164</t>
  </si>
  <si>
    <t>0.676</t>
  </si>
  <si>
    <t>0.151</t>
  </si>
  <si>
    <t>0.011</t>
  </si>
  <si>
    <t>0.34</t>
  </si>
  <si>
    <t>Skeletonized junction number of MBP+ cells</t>
  </si>
  <si>
    <t>0.377</t>
  </si>
  <si>
    <t>0.249</t>
  </si>
  <si>
    <t>0.475</t>
  </si>
  <si>
    <t>0.081</t>
  </si>
  <si>
    <t>0.343</t>
  </si>
  <si>
    <t>Ridge detected junction number of MBP+ cells</t>
  </si>
  <si>
    <t>0.225</t>
  </si>
  <si>
    <t>0.511</t>
  </si>
  <si>
    <t>0.038</t>
  </si>
  <si>
    <t>0.299</t>
  </si>
  <si>
    <t>Cell ine</t>
  </si>
  <si>
    <t>Mean</t>
  </si>
  <si>
    <t>SD</t>
  </si>
  <si>
    <t>Transformed mean</t>
  </si>
  <si>
    <t>Transformed SD</t>
  </si>
  <si>
    <t>Ctrl_average of transformed mean</t>
  </si>
  <si>
    <t>SCZ_average of transformed mean</t>
  </si>
  <si>
    <t>Ctrl_SD of transformed mean</t>
  </si>
  <si>
    <t>SCZ_SD of transformed mean</t>
  </si>
  <si>
    <t>t-value</t>
  </si>
  <si>
    <t>DF</t>
  </si>
  <si>
    <t>Cohen's d</t>
  </si>
  <si>
    <t>Effect size</t>
  </si>
  <si>
    <t>MC1</t>
  </si>
  <si>
    <t>Very small</t>
  </si>
  <si>
    <t>MC11</t>
  </si>
  <si>
    <t>MC12</t>
  </si>
  <si>
    <t>MC17</t>
  </si>
  <si>
    <t>MC3</t>
  </si>
  <si>
    <t>MC5</t>
  </si>
  <si>
    <t>MC7</t>
  </si>
  <si>
    <t>MS12</t>
  </si>
  <si>
    <t>MS19</t>
  </si>
  <si>
    <t>MS21</t>
  </si>
  <si>
    <t>MS22</t>
  </si>
  <si>
    <t>MS24</t>
  </si>
  <si>
    <t>MS25</t>
  </si>
  <si>
    <t>MS29</t>
  </si>
  <si>
    <t>MS7</t>
  </si>
  <si>
    <t>Small</t>
  </si>
  <si>
    <t>0.405684795</t>
  </si>
  <si>
    <t>0.509744377</t>
  </si>
  <si>
    <t>0.190841193</t>
  </si>
  <si>
    <t>0.115302126</t>
  </si>
  <si>
    <t>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1"/>
      <color rgb="FF000000"/>
      <name val="Aptos Narrow"/>
      <family val="2"/>
    </font>
    <font>
      <sz val="11"/>
      <color rgb="FF000000"/>
      <name val="Aptos Narrow"/>
      <family val="2"/>
    </font>
    <font>
      <sz val="11"/>
      <color rgb="FF000000"/>
      <name val="Calibri"/>
      <family val="2"/>
    </font>
    <font>
      <sz val="11"/>
      <color theme="1"/>
      <name val="Aptos Narrow"/>
      <scheme val="minor"/>
    </font>
    <font>
      <b/>
      <sz val="11"/>
      <color rgb="FF000000"/>
      <name val="Aptos Narrow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3" fontId="4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right"/>
    </xf>
    <xf numFmtId="3" fontId="5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5" fillId="0" borderId="0" xfId="0" applyNumberFormat="1" applyFont="1"/>
    <xf numFmtId="0" fontId="6" fillId="0" borderId="0" xfId="0" applyFont="1"/>
    <xf numFmtId="0" fontId="7" fillId="0" borderId="0" xfId="0" applyFont="1"/>
    <xf numFmtId="0" fontId="2" fillId="0" borderId="0" xfId="0" applyFont="1"/>
    <xf numFmtId="0" fontId="4" fillId="0" borderId="1" xfId="0" applyFont="1" applyBorder="1"/>
    <xf numFmtId="0" fontId="0" fillId="0" borderId="1" xfId="0" applyBorder="1"/>
    <xf numFmtId="0" fontId="0" fillId="0" borderId="3" xfId="0" applyBorder="1"/>
    <xf numFmtId="0" fontId="4" fillId="0" borderId="3" xfId="0" applyFont="1" applyBorder="1"/>
    <xf numFmtId="0" fontId="4" fillId="0" borderId="2" xfId="0" applyFont="1" applyBorder="1"/>
    <xf numFmtId="0" fontId="2" fillId="0" borderId="1" xfId="0" applyFont="1" applyBorder="1"/>
    <xf numFmtId="0" fontId="4" fillId="0" borderId="4" xfId="0" applyFont="1" applyBorder="1"/>
    <xf numFmtId="0" fontId="6" fillId="0" borderId="3" xfId="0" applyFont="1" applyBorder="1"/>
    <xf numFmtId="0" fontId="6" fillId="0" borderId="0" xfId="0" applyFont="1" applyAlignment="1">
      <alignment horizontal="right"/>
    </xf>
    <xf numFmtId="0" fontId="0" fillId="0" borderId="2" xfId="0" applyBorder="1"/>
    <xf numFmtId="0" fontId="0" fillId="0" borderId="1" xfId="0" applyBorder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"/>
  <sheetViews>
    <sheetView workbookViewId="0">
      <selection activeCell="C1" sqref="C1"/>
    </sheetView>
  </sheetViews>
  <sheetFormatPr defaultColWidth="11.42578125" defaultRowHeight="14.25"/>
  <cols>
    <col min="1" max="1" width="25.140625" bestFit="1" customWidth="1"/>
  </cols>
  <sheetData>
    <row r="1" spans="1:12" s="2" customFormat="1" ht="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</row>
    <row r="2" spans="1:12">
      <c r="A2" t="s">
        <v>12</v>
      </c>
      <c r="B2" t="s">
        <v>13</v>
      </c>
      <c r="C2" t="s">
        <v>14</v>
      </c>
      <c r="D2">
        <v>58</v>
      </c>
      <c r="E2">
        <v>54</v>
      </c>
      <c r="F2">
        <v>0.46600000000000003</v>
      </c>
      <c r="G2">
        <v>0.02</v>
      </c>
      <c r="H2">
        <v>0.47699999999999998</v>
      </c>
      <c r="I2">
        <v>1.4E-2</v>
      </c>
      <c r="J2" t="s">
        <v>15</v>
      </c>
      <c r="K2">
        <v>9.9200000000000004E-4</v>
      </c>
      <c r="L2" t="s">
        <v>16</v>
      </c>
    </row>
    <row r="3" spans="1:12">
      <c r="A3" t="s">
        <v>17</v>
      </c>
      <c r="B3" t="s">
        <v>13</v>
      </c>
      <c r="C3" t="s">
        <v>14</v>
      </c>
      <c r="D3">
        <v>8</v>
      </c>
      <c r="E3">
        <v>7</v>
      </c>
      <c r="F3">
        <v>0.44500000000000001</v>
      </c>
      <c r="G3">
        <v>1.2999999999999999E-2</v>
      </c>
      <c r="H3">
        <v>0.48199999999999998</v>
      </c>
      <c r="I3">
        <v>7.0000000000000001E-3</v>
      </c>
      <c r="J3" t="s">
        <v>15</v>
      </c>
      <c r="K3">
        <v>3.26E-5</v>
      </c>
      <c r="L3" t="s">
        <v>18</v>
      </c>
    </row>
    <row r="8" spans="1:12" ht="15">
      <c r="C8" s="1"/>
      <c r="D8" s="1"/>
      <c r="E8" s="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7"/>
  <sheetViews>
    <sheetView topLeftCell="B1" workbookViewId="0">
      <selection activeCell="J1" sqref="J1:R1"/>
    </sheetView>
  </sheetViews>
  <sheetFormatPr defaultColWidth="11.42578125" defaultRowHeight="15" customHeight="1"/>
  <cols>
    <col min="1" max="1" width="9.85546875" customWidth="1"/>
    <col min="2" max="2" width="39" bestFit="1" customWidth="1"/>
    <col min="3" max="3" width="7.7109375" bestFit="1" customWidth="1"/>
    <col min="4" max="4" width="9" customWidth="1"/>
    <col min="5" max="6" width="3.5703125" bestFit="1" customWidth="1"/>
    <col min="7" max="8" width="3.28515625" bestFit="1" customWidth="1"/>
    <col min="10" max="10" width="12.42578125" style="9" bestFit="1" customWidth="1"/>
    <col min="11" max="11" width="13.7109375" style="9" bestFit="1" customWidth="1"/>
    <col min="12" max="13" width="11.42578125" style="9"/>
    <col min="14" max="14" width="38.5703125" bestFit="1" customWidth="1"/>
    <col min="15" max="15" width="22.85546875" bestFit="1" customWidth="1"/>
    <col min="16" max="16" width="20.5703125" bestFit="1" customWidth="1"/>
    <col min="17" max="17" width="22.42578125" bestFit="1" customWidth="1"/>
    <col min="18" max="18" width="20.28515625" bestFit="1" customWidth="1"/>
    <col min="19" max="19" width="30.85546875" customWidth="1"/>
    <col min="20" max="20" width="6.42578125" bestFit="1" customWidth="1"/>
    <col min="21" max="21" width="12" bestFit="1" customWidth="1"/>
    <col min="22" max="22" width="12" customWidth="1"/>
    <col min="23" max="23" width="10.42578125" style="9" bestFit="1" customWidth="1"/>
    <col min="24" max="24" width="8.42578125" bestFit="1" customWidth="1"/>
    <col min="25" max="25" width="12.140625" customWidth="1"/>
    <col min="26" max="26" width="13.140625" customWidth="1"/>
    <col min="27" max="27" width="17.42578125" customWidth="1"/>
  </cols>
  <sheetData>
    <row r="1" spans="1:26" s="1" customFormat="1" ht="15" customHeight="1">
      <c r="A1" s="3" t="s">
        <v>19</v>
      </c>
      <c r="B1" s="3" t="s">
        <v>0</v>
      </c>
      <c r="C1" s="3" t="s">
        <v>1</v>
      </c>
      <c r="D1" s="3" t="s">
        <v>2</v>
      </c>
      <c r="E1" s="3" t="s">
        <v>20</v>
      </c>
      <c r="F1" s="3" t="s">
        <v>21</v>
      </c>
      <c r="G1" s="3" t="s">
        <v>3</v>
      </c>
      <c r="H1" s="3" t="s">
        <v>4</v>
      </c>
      <c r="I1" s="3" t="s">
        <v>22</v>
      </c>
      <c r="J1" s="5" t="s">
        <v>7</v>
      </c>
      <c r="K1" s="5" t="s">
        <v>8</v>
      </c>
      <c r="L1" s="5" t="s">
        <v>5</v>
      </c>
      <c r="M1" s="5" t="s">
        <v>6</v>
      </c>
      <c r="N1" s="3" t="s">
        <v>23</v>
      </c>
      <c r="O1" s="3" t="s">
        <v>24</v>
      </c>
      <c r="P1" s="3" t="s">
        <v>25</v>
      </c>
      <c r="Q1" s="3" t="s">
        <v>26</v>
      </c>
      <c r="R1" s="3" t="s">
        <v>27</v>
      </c>
      <c r="S1" s="3" t="s">
        <v>9</v>
      </c>
      <c r="T1" s="3" t="s">
        <v>28</v>
      </c>
      <c r="U1" s="3" t="s">
        <v>29</v>
      </c>
      <c r="V1" s="3" t="s">
        <v>30</v>
      </c>
      <c r="W1" s="5" t="s">
        <v>31</v>
      </c>
      <c r="X1" s="3" t="s">
        <v>32</v>
      </c>
      <c r="Y1" s="3" t="s">
        <v>33</v>
      </c>
      <c r="Z1" s="3" t="s">
        <v>34</v>
      </c>
    </row>
    <row r="2" spans="1:26" ht="14.25">
      <c r="A2" s="4" t="s">
        <v>35</v>
      </c>
      <c r="B2" s="4" t="s">
        <v>36</v>
      </c>
      <c r="C2" s="4" t="s">
        <v>14</v>
      </c>
      <c r="D2" s="4" t="s">
        <v>13</v>
      </c>
      <c r="E2" s="6">
        <v>7</v>
      </c>
      <c r="F2" s="6">
        <v>8</v>
      </c>
      <c r="G2" s="6">
        <v>91</v>
      </c>
      <c r="H2" s="6">
        <v>91</v>
      </c>
      <c r="I2" s="6">
        <f>G2+H2</f>
        <v>182</v>
      </c>
      <c r="J2" s="14">
        <v>0.51500000000000001</v>
      </c>
      <c r="K2" s="14">
        <v>0.17</v>
      </c>
      <c r="L2" s="6">
        <v>0.53600000000000003</v>
      </c>
      <c r="M2" s="6">
        <v>0.157</v>
      </c>
      <c r="N2" s="4" t="s">
        <v>37</v>
      </c>
      <c r="O2" s="10" t="s">
        <v>38</v>
      </c>
      <c r="P2" s="10" t="s">
        <v>39</v>
      </c>
      <c r="Q2" s="10" t="s">
        <v>40</v>
      </c>
      <c r="R2" s="10" t="s">
        <v>41</v>
      </c>
      <c r="S2" s="4" t="s">
        <v>42</v>
      </c>
      <c r="T2" s="4" t="s">
        <v>43</v>
      </c>
      <c r="U2" s="6">
        <v>1</v>
      </c>
      <c r="V2" s="6">
        <v>12</v>
      </c>
      <c r="W2" s="6" t="s">
        <v>44</v>
      </c>
      <c r="X2" s="6" t="s">
        <v>45</v>
      </c>
      <c r="Y2" s="6"/>
      <c r="Z2" s="6" t="s">
        <v>46</v>
      </c>
    </row>
    <row r="3" spans="1:26" ht="14.25">
      <c r="A3" s="4" t="s">
        <v>35</v>
      </c>
      <c r="B3" s="4" t="s">
        <v>47</v>
      </c>
      <c r="C3" s="4" t="s">
        <v>14</v>
      </c>
      <c r="D3" s="4" t="s">
        <v>13</v>
      </c>
      <c r="E3" s="6">
        <v>7</v>
      </c>
      <c r="F3" s="6">
        <v>8</v>
      </c>
      <c r="G3" s="6">
        <v>89</v>
      </c>
      <c r="H3" s="6">
        <v>90</v>
      </c>
      <c r="I3" s="6">
        <v>179</v>
      </c>
      <c r="J3">
        <v>359.35500000000002</v>
      </c>
      <c r="K3">
        <v>173.04300000000001</v>
      </c>
      <c r="L3">
        <v>354.29399999999998</v>
      </c>
      <c r="M3">
        <v>136.423</v>
      </c>
      <c r="N3" s="4" t="s">
        <v>48</v>
      </c>
      <c r="O3" s="10" t="s">
        <v>49</v>
      </c>
      <c r="P3" s="10" t="s">
        <v>50</v>
      </c>
      <c r="Q3" s="10" t="s">
        <v>51</v>
      </c>
      <c r="R3" s="10" t="s">
        <v>52</v>
      </c>
      <c r="S3" s="4" t="s">
        <v>42</v>
      </c>
      <c r="T3" s="4" t="s">
        <v>43</v>
      </c>
      <c r="U3" s="6">
        <v>1</v>
      </c>
      <c r="V3" s="6">
        <v>10</v>
      </c>
      <c r="W3" s="6" t="s">
        <v>53</v>
      </c>
      <c r="X3" s="6" t="s">
        <v>54</v>
      </c>
      <c r="Y3" s="6"/>
      <c r="Z3" s="6" t="s">
        <v>55</v>
      </c>
    </row>
    <row r="4" spans="1:26" ht="14.25">
      <c r="A4" s="4" t="s">
        <v>35</v>
      </c>
      <c r="B4" s="4" t="s">
        <v>56</v>
      </c>
      <c r="C4" s="4" t="s">
        <v>14</v>
      </c>
      <c r="D4" s="4" t="s">
        <v>13</v>
      </c>
      <c r="E4" s="6">
        <v>7</v>
      </c>
      <c r="F4" s="6">
        <v>8</v>
      </c>
      <c r="G4" s="6">
        <v>70</v>
      </c>
      <c r="H4" s="6">
        <v>70</v>
      </c>
      <c r="I4" s="6">
        <v>140</v>
      </c>
      <c r="J4">
        <v>128.33000000000001</v>
      </c>
      <c r="K4">
        <v>80.707999999999998</v>
      </c>
      <c r="L4">
        <v>134.09800000000001</v>
      </c>
      <c r="M4">
        <v>59.537999999999997</v>
      </c>
      <c r="N4" s="4" t="s">
        <v>57</v>
      </c>
      <c r="O4" s="10" t="s">
        <v>58</v>
      </c>
      <c r="P4" s="10" t="s">
        <v>59</v>
      </c>
      <c r="Q4" s="10" t="s">
        <v>60</v>
      </c>
      <c r="R4" s="10" t="s">
        <v>61</v>
      </c>
      <c r="S4" s="4" t="s">
        <v>42</v>
      </c>
      <c r="T4" s="4" t="s">
        <v>43</v>
      </c>
      <c r="U4" s="6">
        <v>1</v>
      </c>
      <c r="V4" s="6">
        <v>12</v>
      </c>
      <c r="W4" s="6" t="s">
        <v>62</v>
      </c>
      <c r="X4" s="6" t="s">
        <v>63</v>
      </c>
      <c r="Y4" s="6"/>
      <c r="Z4" s="6" t="s">
        <v>64</v>
      </c>
    </row>
    <row r="5" spans="1:26" ht="14.25">
      <c r="A5" s="4" t="s">
        <v>35</v>
      </c>
      <c r="B5" s="4" t="s">
        <v>65</v>
      </c>
      <c r="C5" s="4" t="s">
        <v>14</v>
      </c>
      <c r="D5" s="4" t="s">
        <v>13</v>
      </c>
      <c r="E5" s="6">
        <v>7</v>
      </c>
      <c r="F5" s="6">
        <v>8</v>
      </c>
      <c r="G5" s="6">
        <v>70</v>
      </c>
      <c r="H5" s="6">
        <v>70</v>
      </c>
      <c r="I5" s="6">
        <v>140</v>
      </c>
      <c r="J5" s="14">
        <v>171.452</v>
      </c>
      <c r="K5" s="14">
        <v>103.667</v>
      </c>
      <c r="L5" s="14">
        <v>192.44</v>
      </c>
      <c r="M5" s="14">
        <v>90.769000000000005</v>
      </c>
      <c r="N5" s="4" t="s">
        <v>57</v>
      </c>
      <c r="O5" s="10" t="s">
        <v>66</v>
      </c>
      <c r="P5" s="10" t="s">
        <v>67</v>
      </c>
      <c r="Q5" s="10" t="s">
        <v>68</v>
      </c>
      <c r="R5" s="10" t="s">
        <v>69</v>
      </c>
      <c r="S5" s="4" t="s">
        <v>42</v>
      </c>
      <c r="T5" s="4" t="s">
        <v>43</v>
      </c>
      <c r="U5" s="6">
        <v>1</v>
      </c>
      <c r="V5" s="6">
        <v>12</v>
      </c>
      <c r="W5" s="6" t="s">
        <v>70</v>
      </c>
      <c r="X5" s="6" t="s">
        <v>71</v>
      </c>
      <c r="Y5" s="6"/>
      <c r="Z5" s="6" t="s">
        <v>72</v>
      </c>
    </row>
    <row r="6" spans="1:26" ht="14.25">
      <c r="A6" s="4" t="s">
        <v>35</v>
      </c>
      <c r="B6" s="4" t="s">
        <v>73</v>
      </c>
      <c r="C6" s="4" t="s">
        <v>14</v>
      </c>
      <c r="D6" s="4" t="s">
        <v>13</v>
      </c>
      <c r="E6" s="6">
        <v>7</v>
      </c>
      <c r="F6" s="6">
        <v>8</v>
      </c>
      <c r="G6" s="6">
        <v>70</v>
      </c>
      <c r="H6" s="6">
        <v>70</v>
      </c>
      <c r="I6" s="6">
        <v>140</v>
      </c>
      <c r="J6">
        <v>6.5449999999999999</v>
      </c>
      <c r="K6">
        <v>4.8380000000000001</v>
      </c>
      <c r="L6">
        <v>7.7220000000000004</v>
      </c>
      <c r="M6">
        <v>4.6029999999999998</v>
      </c>
      <c r="N6" s="4" t="s">
        <v>57</v>
      </c>
      <c r="O6" s="10" t="s">
        <v>74</v>
      </c>
      <c r="P6" s="10" t="s">
        <v>75</v>
      </c>
      <c r="Q6" s="10" t="s">
        <v>76</v>
      </c>
      <c r="R6" s="10" t="s">
        <v>77</v>
      </c>
      <c r="S6" s="4" t="s">
        <v>42</v>
      </c>
      <c r="T6" s="4" t="s">
        <v>43</v>
      </c>
      <c r="U6" s="6">
        <v>1</v>
      </c>
      <c r="V6" s="6">
        <v>12</v>
      </c>
      <c r="W6" s="6" t="s">
        <v>78</v>
      </c>
      <c r="X6" s="6" t="s">
        <v>79</v>
      </c>
      <c r="Y6" s="6"/>
      <c r="Z6" s="6" t="s">
        <v>80</v>
      </c>
    </row>
    <row r="7" spans="1:26" ht="14.25">
      <c r="A7" s="4" t="s">
        <v>35</v>
      </c>
      <c r="B7" s="4" t="s">
        <v>81</v>
      </c>
      <c r="C7" s="4" t="s">
        <v>14</v>
      </c>
      <c r="D7" s="4" t="s">
        <v>13</v>
      </c>
      <c r="E7" s="6">
        <v>7</v>
      </c>
      <c r="F7" s="6">
        <v>8</v>
      </c>
      <c r="G7" s="6">
        <v>70</v>
      </c>
      <c r="H7" s="6">
        <v>70</v>
      </c>
      <c r="I7" s="6">
        <v>140</v>
      </c>
      <c r="J7">
        <v>82.864000000000004</v>
      </c>
      <c r="K7">
        <v>49.61</v>
      </c>
      <c r="L7">
        <v>93.236000000000004</v>
      </c>
      <c r="M7">
        <v>43.506</v>
      </c>
      <c r="N7" s="4" t="s">
        <v>57</v>
      </c>
      <c r="O7" s="10" t="s">
        <v>82</v>
      </c>
      <c r="P7" s="10" t="s">
        <v>83</v>
      </c>
      <c r="Q7" s="10" t="s">
        <v>84</v>
      </c>
      <c r="R7" s="10" t="s">
        <v>85</v>
      </c>
      <c r="S7" s="4" t="s">
        <v>42</v>
      </c>
      <c r="T7" s="4" t="s">
        <v>43</v>
      </c>
      <c r="U7" s="6">
        <v>1</v>
      </c>
      <c r="V7" s="6">
        <v>12</v>
      </c>
      <c r="W7" s="6" t="s">
        <v>86</v>
      </c>
      <c r="X7" s="6" t="s">
        <v>87</v>
      </c>
      <c r="Y7" s="6"/>
      <c r="Z7" s="6" t="s">
        <v>88</v>
      </c>
    </row>
    <row r="8" spans="1:26" ht="14.25">
      <c r="A8" s="4" t="s">
        <v>89</v>
      </c>
      <c r="B8" s="4" t="s">
        <v>90</v>
      </c>
      <c r="C8" s="4" t="s">
        <v>14</v>
      </c>
      <c r="D8" s="4" t="s">
        <v>13</v>
      </c>
      <c r="E8" s="6">
        <v>7</v>
      </c>
      <c r="F8" s="6">
        <v>7</v>
      </c>
      <c r="G8" s="6">
        <v>69</v>
      </c>
      <c r="H8" s="6">
        <v>69</v>
      </c>
      <c r="I8" s="6">
        <v>138</v>
      </c>
      <c r="J8">
        <v>0.108</v>
      </c>
      <c r="K8">
        <v>0.13700000000000001</v>
      </c>
      <c r="L8">
        <v>6.9000000000000006E-2</v>
      </c>
      <c r="M8">
        <v>8.6999999999999994E-2</v>
      </c>
      <c r="N8" s="4" t="s">
        <v>91</v>
      </c>
      <c r="O8" s="10" t="s">
        <v>92</v>
      </c>
      <c r="P8" s="10" t="s">
        <v>93</v>
      </c>
      <c r="Q8" s="10" t="s">
        <v>94</v>
      </c>
      <c r="R8" s="10" t="s">
        <v>95</v>
      </c>
      <c r="S8" s="4" t="s">
        <v>42</v>
      </c>
      <c r="T8" s="4" t="s">
        <v>43</v>
      </c>
      <c r="U8" s="6">
        <v>1</v>
      </c>
      <c r="V8" s="6">
        <v>10</v>
      </c>
      <c r="W8" s="6" t="s">
        <v>96</v>
      </c>
      <c r="X8" s="6" t="s">
        <v>97</v>
      </c>
      <c r="Y8" s="6"/>
      <c r="Z8" s="6" t="s">
        <v>98</v>
      </c>
    </row>
    <row r="9" spans="1:26" ht="15" customHeight="1">
      <c r="A9" s="4" t="s">
        <v>89</v>
      </c>
      <c r="B9" s="4" t="s">
        <v>99</v>
      </c>
      <c r="C9" s="4" t="s">
        <v>14</v>
      </c>
      <c r="D9" s="4" t="s">
        <v>13</v>
      </c>
      <c r="E9" s="6">
        <v>7</v>
      </c>
      <c r="F9" s="6">
        <v>7</v>
      </c>
      <c r="G9" s="6">
        <v>62</v>
      </c>
      <c r="H9" s="6">
        <v>63</v>
      </c>
      <c r="I9" s="6">
        <v>125</v>
      </c>
      <c r="J9" s="15">
        <v>418.334</v>
      </c>
      <c r="K9" s="15">
        <v>1088.107</v>
      </c>
      <c r="L9" s="15">
        <v>553.65380000000005</v>
      </c>
      <c r="M9" s="15">
        <v>427.22399999999999</v>
      </c>
      <c r="N9" s="4" t="s">
        <v>100</v>
      </c>
      <c r="O9" s="11" t="s">
        <v>101</v>
      </c>
      <c r="P9" s="10" t="s">
        <v>102</v>
      </c>
      <c r="Q9" s="10" t="s">
        <v>103</v>
      </c>
      <c r="R9" s="10" t="s">
        <v>104</v>
      </c>
      <c r="S9" s="4" t="s">
        <v>42</v>
      </c>
      <c r="T9" s="4" t="s">
        <v>43</v>
      </c>
      <c r="U9" s="12">
        <v>1</v>
      </c>
      <c r="V9" s="12">
        <v>5</v>
      </c>
      <c r="W9" s="13">
        <v>17384</v>
      </c>
      <c r="X9" s="12" t="s">
        <v>105</v>
      </c>
      <c r="Y9" s="12"/>
      <c r="Z9" s="12" t="s">
        <v>106</v>
      </c>
    </row>
    <row r="10" spans="1:26" ht="14.25">
      <c r="A10" s="4" t="s">
        <v>89</v>
      </c>
      <c r="B10" s="4" t="s">
        <v>107</v>
      </c>
      <c r="C10" s="4" t="s">
        <v>14</v>
      </c>
      <c r="D10" s="4" t="s">
        <v>13</v>
      </c>
      <c r="E10" s="6">
        <v>7</v>
      </c>
      <c r="F10" s="6">
        <v>7</v>
      </c>
      <c r="G10" s="6">
        <v>64</v>
      </c>
      <c r="H10" s="6">
        <v>65</v>
      </c>
      <c r="I10" s="6">
        <v>129</v>
      </c>
      <c r="J10">
        <v>92.456000000000003</v>
      </c>
      <c r="K10">
        <v>80.218999999999994</v>
      </c>
      <c r="L10">
        <v>201.91499999999999</v>
      </c>
      <c r="M10">
        <v>149.58099999999999</v>
      </c>
      <c r="N10" s="4" t="s">
        <v>57</v>
      </c>
      <c r="O10" s="10" t="s">
        <v>108</v>
      </c>
      <c r="P10" s="10" t="s">
        <v>109</v>
      </c>
      <c r="Q10" s="10" t="s">
        <v>110</v>
      </c>
      <c r="R10" s="10" t="s">
        <v>111</v>
      </c>
      <c r="S10" s="4" t="s">
        <v>42</v>
      </c>
      <c r="T10" s="4" t="s">
        <v>43</v>
      </c>
      <c r="U10" s="6">
        <v>1</v>
      </c>
      <c r="V10" s="6">
        <v>5</v>
      </c>
      <c r="W10" s="7">
        <v>12114</v>
      </c>
      <c r="X10" s="6" t="s">
        <v>112</v>
      </c>
      <c r="Y10" s="6" t="s">
        <v>113</v>
      </c>
      <c r="Z10" s="6" t="s">
        <v>114</v>
      </c>
    </row>
    <row r="11" spans="1:26" ht="14.25">
      <c r="A11" s="4" t="s">
        <v>89</v>
      </c>
      <c r="B11" s="4" t="s">
        <v>115</v>
      </c>
      <c r="C11" s="4" t="s">
        <v>14</v>
      </c>
      <c r="D11" s="4" t="s">
        <v>13</v>
      </c>
      <c r="E11" s="6">
        <v>7</v>
      </c>
      <c r="F11" s="6">
        <v>7</v>
      </c>
      <c r="G11" s="6">
        <v>64</v>
      </c>
      <c r="H11" s="6">
        <v>65</v>
      </c>
      <c r="I11" s="6">
        <v>129</v>
      </c>
      <c r="J11">
        <v>137.197</v>
      </c>
      <c r="K11">
        <v>93.605999999999995</v>
      </c>
      <c r="L11">
        <v>288.11200000000002</v>
      </c>
      <c r="M11">
        <v>202.53</v>
      </c>
      <c r="N11" s="4" t="s">
        <v>91</v>
      </c>
      <c r="O11" s="10" t="s">
        <v>116</v>
      </c>
      <c r="P11" s="10" t="s">
        <v>117</v>
      </c>
      <c r="Q11" s="10" t="s">
        <v>118</v>
      </c>
      <c r="R11" s="10" t="s">
        <v>119</v>
      </c>
      <c r="S11" s="4" t="s">
        <v>42</v>
      </c>
      <c r="T11" s="4" t="s">
        <v>43</v>
      </c>
      <c r="U11" s="6">
        <v>1</v>
      </c>
      <c r="V11" s="6">
        <v>5</v>
      </c>
      <c r="W11" s="7">
        <v>15693</v>
      </c>
      <c r="X11" s="6" t="s">
        <v>120</v>
      </c>
      <c r="Y11" s="6" t="s">
        <v>113</v>
      </c>
      <c r="Z11" s="6" t="s">
        <v>121</v>
      </c>
    </row>
    <row r="12" spans="1:26" ht="14.25">
      <c r="A12" s="4" t="s">
        <v>89</v>
      </c>
      <c r="B12" s="4" t="s">
        <v>122</v>
      </c>
      <c r="C12" s="4" t="s">
        <v>14</v>
      </c>
      <c r="D12" s="4" t="s">
        <v>13</v>
      </c>
      <c r="E12" s="6">
        <v>7</v>
      </c>
      <c r="F12" s="6">
        <v>7</v>
      </c>
      <c r="G12" s="6">
        <v>63</v>
      </c>
      <c r="H12" s="6">
        <v>64</v>
      </c>
      <c r="I12" s="6">
        <v>127</v>
      </c>
      <c r="J12">
        <v>12.409000000000001</v>
      </c>
      <c r="K12">
        <v>11.9</v>
      </c>
      <c r="L12">
        <v>23.292999999999999</v>
      </c>
      <c r="M12">
        <v>18.271000000000001</v>
      </c>
      <c r="N12" s="4" t="s">
        <v>100</v>
      </c>
      <c r="O12" s="10" t="s">
        <v>123</v>
      </c>
      <c r="P12" s="10" t="s">
        <v>124</v>
      </c>
      <c r="Q12" s="10" t="s">
        <v>125</v>
      </c>
      <c r="R12" s="10" t="s">
        <v>77</v>
      </c>
      <c r="S12" s="4" t="s">
        <v>42</v>
      </c>
      <c r="T12" s="4" t="s">
        <v>43</v>
      </c>
      <c r="U12" s="6">
        <v>1</v>
      </c>
      <c r="V12" s="6">
        <v>4</v>
      </c>
      <c r="W12" s="7">
        <v>15097</v>
      </c>
      <c r="X12" s="6" t="s">
        <v>126</v>
      </c>
      <c r="Y12" s="6"/>
      <c r="Z12" s="6" t="s">
        <v>127</v>
      </c>
    </row>
    <row r="13" spans="1:26" ht="14.25">
      <c r="A13" s="4" t="s">
        <v>89</v>
      </c>
      <c r="B13" s="4" t="s">
        <v>128</v>
      </c>
      <c r="C13" s="4" t="s">
        <v>14</v>
      </c>
      <c r="D13" s="4" t="s">
        <v>13</v>
      </c>
      <c r="E13" s="6">
        <v>7</v>
      </c>
      <c r="F13" s="6">
        <v>7</v>
      </c>
      <c r="G13" s="6">
        <v>64</v>
      </c>
      <c r="H13" s="6">
        <v>65</v>
      </c>
      <c r="I13" s="6">
        <v>129</v>
      </c>
      <c r="J13" s="14">
        <v>134.01499999999999</v>
      </c>
      <c r="K13" s="14">
        <v>122.789</v>
      </c>
      <c r="L13" s="14">
        <v>271.28800000000001</v>
      </c>
      <c r="M13" s="14">
        <v>186.64400000000001</v>
      </c>
      <c r="N13" s="4" t="s">
        <v>57</v>
      </c>
      <c r="O13" s="10" t="s">
        <v>87</v>
      </c>
      <c r="P13" s="10" t="s">
        <v>129</v>
      </c>
      <c r="Q13" s="10" t="s">
        <v>130</v>
      </c>
      <c r="R13" s="10" t="s">
        <v>41</v>
      </c>
      <c r="S13" s="4" t="s">
        <v>42</v>
      </c>
      <c r="T13" s="4" t="s">
        <v>43</v>
      </c>
      <c r="U13" s="6">
        <v>1</v>
      </c>
      <c r="V13" s="6">
        <v>5</v>
      </c>
      <c r="W13" s="7">
        <v>7797</v>
      </c>
      <c r="X13" s="6" t="s">
        <v>131</v>
      </c>
      <c r="Y13" s="6" t="s">
        <v>113</v>
      </c>
      <c r="Z13" s="6" t="s">
        <v>132</v>
      </c>
    </row>
    <row r="17" spans="2:29" ht="15" customHeight="1">
      <c r="B17" s="1"/>
      <c r="C17" s="1"/>
      <c r="D17" s="1"/>
      <c r="E17" s="1"/>
      <c r="F17" s="1"/>
      <c r="G17" s="1"/>
      <c r="H17" s="1"/>
      <c r="I17" s="1"/>
      <c r="J17" s="8"/>
      <c r="K17" s="8"/>
      <c r="L17" s="8"/>
      <c r="M17" s="8"/>
      <c r="N17" s="1"/>
      <c r="O17" s="1"/>
      <c r="P17" s="1"/>
      <c r="Q17" s="1"/>
      <c r="R17" s="1"/>
      <c r="S17" s="1"/>
      <c r="T17" s="1"/>
      <c r="U17" s="1"/>
      <c r="V17" s="1"/>
      <c r="W17" s="8"/>
      <c r="X17" s="1"/>
      <c r="Y17" s="1"/>
      <c r="Z17" s="1"/>
      <c r="AA17" s="1"/>
      <c r="AB17" s="1"/>
      <c r="AC17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63"/>
  <sheetViews>
    <sheetView tabSelected="1" zoomScaleNormal="100" workbookViewId="0">
      <pane ySplit="1" topLeftCell="A2" activePane="bottomLeft" state="frozen"/>
      <selection pane="bottomLeft" activeCell="C68" sqref="C68"/>
      <selection activeCell="C1" sqref="C1"/>
    </sheetView>
  </sheetViews>
  <sheetFormatPr defaultColWidth="11.42578125" defaultRowHeight="14.25"/>
  <cols>
    <col min="2" max="2" width="39" bestFit="1" customWidth="1"/>
    <col min="7" max="7" width="17.5703125" bestFit="1" customWidth="1"/>
    <col min="8" max="8" width="15.42578125" bestFit="1" customWidth="1"/>
    <col min="9" max="9" width="31.5703125" bestFit="1" customWidth="1"/>
    <col min="10" max="10" width="32" bestFit="1" customWidth="1"/>
    <col min="11" max="11" width="26.85546875" bestFit="1" customWidth="1"/>
    <col min="12" max="12" width="27.28515625" bestFit="1" customWidth="1"/>
  </cols>
  <sheetData>
    <row r="1" spans="1:18" s="18" customFormat="1" ht="15">
      <c r="A1" s="17" t="s">
        <v>19</v>
      </c>
      <c r="B1" s="17" t="s">
        <v>0</v>
      </c>
      <c r="C1" s="18" t="s">
        <v>133</v>
      </c>
      <c r="D1" s="18" t="s">
        <v>43</v>
      </c>
      <c r="E1" s="18" t="s">
        <v>134</v>
      </c>
      <c r="F1" s="18" t="s">
        <v>135</v>
      </c>
      <c r="G1" s="18" t="s">
        <v>136</v>
      </c>
      <c r="H1" s="24" t="s">
        <v>137</v>
      </c>
      <c r="I1" s="18" t="s">
        <v>138</v>
      </c>
      <c r="J1" s="18" t="s">
        <v>139</v>
      </c>
      <c r="K1" s="18" t="s">
        <v>140</v>
      </c>
      <c r="L1" s="18" t="s">
        <v>141</v>
      </c>
      <c r="M1" s="3" t="s">
        <v>9</v>
      </c>
      <c r="N1" s="18" t="s">
        <v>142</v>
      </c>
      <c r="O1" s="18" t="s">
        <v>143</v>
      </c>
      <c r="P1" s="18" t="s">
        <v>10</v>
      </c>
      <c r="Q1" s="18" t="s">
        <v>144</v>
      </c>
      <c r="R1" s="24" t="s">
        <v>145</v>
      </c>
    </row>
    <row r="2" spans="1:18">
      <c r="A2" s="4" t="s">
        <v>35</v>
      </c>
      <c r="B2" s="4" t="s">
        <v>65</v>
      </c>
      <c r="C2" s="4" t="s">
        <v>146</v>
      </c>
      <c r="D2" s="4" t="s">
        <v>14</v>
      </c>
      <c r="E2" s="4">
        <v>212.68011320683021</v>
      </c>
      <c r="F2" s="4">
        <v>95.293464501070019</v>
      </c>
      <c r="G2" s="4">
        <v>0.54524276743862199</v>
      </c>
      <c r="H2" s="19">
        <v>0.159648483204541</v>
      </c>
      <c r="I2" s="27">
        <v>0.47103553673074028</v>
      </c>
      <c r="J2" s="27">
        <v>0.48249451234164842</v>
      </c>
      <c r="K2" s="9">
        <v>0.1097579717864809</v>
      </c>
      <c r="L2" s="9">
        <v>0.16538310401651329</v>
      </c>
      <c r="M2" s="9" t="s">
        <v>15</v>
      </c>
      <c r="N2" s="9">
        <v>0.155444841040802</v>
      </c>
      <c r="O2" s="9">
        <v>13</v>
      </c>
      <c r="P2" s="9">
        <v>0.878858338732597</v>
      </c>
      <c r="Q2" s="9">
        <v>5.9466859674289989E-2</v>
      </c>
      <c r="R2" s="29" t="s">
        <v>147</v>
      </c>
    </row>
    <row r="3" spans="1:18">
      <c r="C3" s="4" t="s">
        <v>148</v>
      </c>
      <c r="D3" s="4" t="s">
        <v>14</v>
      </c>
      <c r="E3" s="4">
        <v>102.5783244394961</v>
      </c>
      <c r="F3" s="4">
        <v>32.439219267694099</v>
      </c>
      <c r="G3" s="4">
        <v>0.31205760908110591</v>
      </c>
      <c r="H3" s="19">
        <v>0.10953172867028969</v>
      </c>
      <c r="R3" s="20"/>
    </row>
    <row r="4" spans="1:18">
      <c r="C4" s="4" t="s">
        <v>149</v>
      </c>
      <c r="D4" s="4" t="s">
        <v>14</v>
      </c>
      <c r="E4" s="4">
        <v>103.8606151365761</v>
      </c>
      <c r="F4" s="4">
        <v>24.967785936989259</v>
      </c>
      <c r="G4" s="4">
        <v>0.32226363665450558</v>
      </c>
      <c r="H4" s="19">
        <v>9.6687660045468679E-2</v>
      </c>
      <c r="R4" s="20"/>
    </row>
    <row r="5" spans="1:18">
      <c r="C5" s="4" t="s">
        <v>150</v>
      </c>
      <c r="D5" s="4" t="s">
        <v>14</v>
      </c>
      <c r="E5" s="4">
        <v>144.61454527777781</v>
      </c>
      <c r="F5" s="4">
        <v>75.693617223271588</v>
      </c>
      <c r="G5" s="4">
        <v>0.4997987702235766</v>
      </c>
      <c r="H5" s="19">
        <v>0.25103498366700461</v>
      </c>
      <c r="R5" s="20"/>
    </row>
    <row r="6" spans="1:18">
      <c r="A6" s="4"/>
      <c r="B6" s="4"/>
      <c r="C6" s="4" t="s">
        <v>151</v>
      </c>
      <c r="D6" s="4" t="s">
        <v>14</v>
      </c>
      <c r="E6" s="4">
        <v>182.51136172709229</v>
      </c>
      <c r="F6" s="4">
        <v>71.831306687999515</v>
      </c>
      <c r="G6" s="4">
        <v>0.51289463394801504</v>
      </c>
      <c r="H6" s="19">
        <v>0.12607007729788219</v>
      </c>
      <c r="R6" s="20"/>
    </row>
    <row r="7" spans="1:18">
      <c r="C7" s="4" t="s">
        <v>152</v>
      </c>
      <c r="D7" s="4" t="s">
        <v>14</v>
      </c>
      <c r="E7" s="4">
        <v>231.41123830687829</v>
      </c>
      <c r="F7" s="4">
        <v>164.32213382772181</v>
      </c>
      <c r="G7" s="4">
        <v>0.51056663939880964</v>
      </c>
      <c r="H7" s="19">
        <v>0.23537891717362311</v>
      </c>
      <c r="R7" s="20"/>
    </row>
    <row r="8" spans="1:18">
      <c r="C8" s="4" t="s">
        <v>153</v>
      </c>
      <c r="D8" s="4" t="s">
        <v>14</v>
      </c>
      <c r="E8" s="4">
        <v>242.59344417308591</v>
      </c>
      <c r="F8" s="4">
        <v>115.29318562601409</v>
      </c>
      <c r="G8" s="4">
        <v>0.59442470037054762</v>
      </c>
      <c r="H8" s="19">
        <v>0.13575806824736611</v>
      </c>
      <c r="R8" s="20"/>
    </row>
    <row r="9" spans="1:18">
      <c r="C9" s="4" t="s">
        <v>154</v>
      </c>
      <c r="D9" s="4" t="s">
        <v>13</v>
      </c>
      <c r="E9" s="4">
        <v>136.9369527017428</v>
      </c>
      <c r="F9" s="4">
        <v>54.261790772165497</v>
      </c>
      <c r="G9" s="4">
        <v>0.39724934688819402</v>
      </c>
      <c r="H9" s="19">
        <v>0.12708638488644611</v>
      </c>
      <c r="R9" s="20"/>
    </row>
    <row r="10" spans="1:18">
      <c r="C10" s="4" t="s">
        <v>155</v>
      </c>
      <c r="D10" s="4" t="s">
        <v>13</v>
      </c>
      <c r="E10" s="4">
        <v>136.097118497807</v>
      </c>
      <c r="F10" s="4">
        <v>40.680576086321793</v>
      </c>
      <c r="G10" s="4">
        <v>0.40512642465359072</v>
      </c>
      <c r="H10" s="19">
        <v>9.5215851818462843E-2</v>
      </c>
      <c r="R10" s="20"/>
    </row>
    <row r="11" spans="1:18">
      <c r="C11" s="4" t="s">
        <v>156</v>
      </c>
      <c r="D11" s="4" t="s">
        <v>13</v>
      </c>
      <c r="E11" s="4">
        <v>276.27942232142863</v>
      </c>
      <c r="F11" s="4">
        <v>23.504833592209678</v>
      </c>
      <c r="G11" s="4">
        <v>0.7657880196165272</v>
      </c>
      <c r="H11" s="19">
        <v>0.14351393648169489</v>
      </c>
      <c r="R11" s="20"/>
    </row>
    <row r="12" spans="1:18">
      <c r="C12" s="4" t="s">
        <v>157</v>
      </c>
      <c r="D12" s="4" t="s">
        <v>13</v>
      </c>
      <c r="E12" s="4">
        <v>278.9188546882902</v>
      </c>
      <c r="F12" s="4">
        <v>111.1776252848654</v>
      </c>
      <c r="G12" s="4">
        <v>0.5983039327814047</v>
      </c>
      <c r="H12" s="19">
        <v>9.4444024334617266E-2</v>
      </c>
      <c r="R12" s="20"/>
    </row>
    <row r="13" spans="1:18">
      <c r="C13" s="4" t="s">
        <v>158</v>
      </c>
      <c r="D13" s="4" t="s">
        <v>13</v>
      </c>
      <c r="E13" s="4">
        <v>221.12332180331109</v>
      </c>
      <c r="F13" s="4">
        <v>86.527236561743891</v>
      </c>
      <c r="G13" s="4">
        <v>0.56816785653748481</v>
      </c>
      <c r="H13" s="19">
        <v>9.8471321548652319E-2</v>
      </c>
      <c r="R13" s="20"/>
    </row>
    <row r="14" spans="1:18">
      <c r="C14" s="4" t="s">
        <v>159</v>
      </c>
      <c r="D14" s="4" t="s">
        <v>13</v>
      </c>
      <c r="E14" s="4">
        <v>75.327421103462683</v>
      </c>
      <c r="F14" s="4">
        <v>19.913170022382001</v>
      </c>
      <c r="G14" s="4">
        <v>0.21259132492009189</v>
      </c>
      <c r="H14" s="19">
        <v>8.8984790344314377E-2</v>
      </c>
      <c r="R14" s="20"/>
    </row>
    <row r="15" spans="1:18">
      <c r="C15" s="4" t="s">
        <v>160</v>
      </c>
      <c r="D15" s="4" t="s">
        <v>13</v>
      </c>
      <c r="E15" s="4">
        <v>189.73033171982041</v>
      </c>
      <c r="F15" s="4">
        <v>70.594002743025101</v>
      </c>
      <c r="G15" s="4">
        <v>0.49501823708076348</v>
      </c>
      <c r="H15" s="19">
        <v>0.11306455231426479</v>
      </c>
      <c r="R15" s="20"/>
    </row>
    <row r="16" spans="1:18">
      <c r="A16" s="21"/>
      <c r="B16" s="21"/>
      <c r="C16" s="22" t="s">
        <v>161</v>
      </c>
      <c r="D16" s="22" t="s">
        <v>13</v>
      </c>
      <c r="E16" s="22">
        <v>161.16900454413511</v>
      </c>
      <c r="F16" s="22">
        <v>87.60520975155886</v>
      </c>
      <c r="G16" s="22">
        <v>0.41771095625513038</v>
      </c>
      <c r="H16" s="23">
        <v>0.18314422652125539</v>
      </c>
      <c r="I16" s="21"/>
      <c r="J16" s="21"/>
      <c r="K16" s="21"/>
      <c r="L16" s="21"/>
      <c r="M16" s="21"/>
      <c r="N16" s="21"/>
      <c r="O16" s="21"/>
      <c r="P16" s="21"/>
      <c r="Q16" s="21"/>
      <c r="R16" s="28"/>
    </row>
    <row r="17" spans="1:18">
      <c r="A17" s="4" t="s">
        <v>35</v>
      </c>
      <c r="B17" s="4" t="s">
        <v>81</v>
      </c>
      <c r="C17" s="16" t="s">
        <v>146</v>
      </c>
      <c r="D17" s="4" t="s">
        <v>14</v>
      </c>
      <c r="E17" s="4">
        <v>114.3393209876543</v>
      </c>
      <c r="F17" s="4">
        <v>52.854295493984147</v>
      </c>
      <c r="G17" s="4">
        <v>0.5550083312509595</v>
      </c>
      <c r="H17" s="25">
        <v>0.16563326442733389</v>
      </c>
      <c r="I17" s="9">
        <v>0.45529286121183737</v>
      </c>
      <c r="J17" s="9">
        <v>0.46764534984729128</v>
      </c>
      <c r="K17" s="9">
        <v>0.11203865831215309</v>
      </c>
      <c r="L17" s="9">
        <v>0.1486945666506907</v>
      </c>
      <c r="M17" s="9" t="s">
        <v>15</v>
      </c>
      <c r="N17" s="9">
        <v>0.17940269740283449</v>
      </c>
      <c r="O17" s="9">
        <v>13</v>
      </c>
      <c r="P17" s="9">
        <v>0.86038754101639614</v>
      </c>
      <c r="Q17" s="9">
        <v>6.2435026945930533E-2</v>
      </c>
      <c r="R17" s="29" t="s">
        <v>147</v>
      </c>
    </row>
    <row r="18" spans="1:18">
      <c r="C18" s="16" t="s">
        <v>148</v>
      </c>
      <c r="D18" s="4" t="s">
        <v>14</v>
      </c>
      <c r="E18" s="4">
        <v>50.030599936295587</v>
      </c>
      <c r="F18" s="4">
        <v>16.685411926325578</v>
      </c>
      <c r="G18" s="4">
        <v>0.29477735929968241</v>
      </c>
      <c r="H18" s="19">
        <v>0.1134194476629846</v>
      </c>
      <c r="R18" s="20"/>
    </row>
    <row r="19" spans="1:18">
      <c r="C19" s="16" t="s">
        <v>149</v>
      </c>
      <c r="D19" s="4" t="s">
        <v>14</v>
      </c>
      <c r="E19" s="4">
        <v>52.425966031044787</v>
      </c>
      <c r="F19" s="4">
        <v>13.77772228923123</v>
      </c>
      <c r="G19" s="4">
        <v>0.31892926680341721</v>
      </c>
      <c r="H19" s="19">
        <v>8.8094716302841866E-2</v>
      </c>
      <c r="R19" s="20"/>
    </row>
    <row r="20" spans="1:18">
      <c r="C20" s="16" t="s">
        <v>150</v>
      </c>
      <c r="D20" s="4" t="s">
        <v>14</v>
      </c>
      <c r="E20" s="4">
        <v>64.264267676767673</v>
      </c>
      <c r="F20" s="4">
        <v>35.830486854422773</v>
      </c>
      <c r="G20" s="4">
        <v>0.44217708744663148</v>
      </c>
      <c r="H20" s="19">
        <v>0.24037985356035099</v>
      </c>
      <c r="R20" s="20"/>
    </row>
    <row r="21" spans="1:18">
      <c r="C21" s="16" t="s">
        <v>151</v>
      </c>
      <c r="D21" s="4" t="s">
        <v>14</v>
      </c>
      <c r="E21" s="4">
        <v>84.588564213564212</v>
      </c>
      <c r="F21" s="4">
        <v>31.247695067261329</v>
      </c>
      <c r="G21" s="4">
        <v>0.48162794540300402</v>
      </c>
      <c r="H21" s="19">
        <v>0.13382925265611939</v>
      </c>
      <c r="R21" s="20"/>
    </row>
    <row r="22" spans="1:18">
      <c r="C22" s="16" t="s">
        <v>152</v>
      </c>
      <c r="D22" s="4" t="s">
        <v>14</v>
      </c>
      <c r="E22" s="4">
        <v>107.5306878306878</v>
      </c>
      <c r="F22" s="4">
        <v>71.917502571233641</v>
      </c>
      <c r="G22" s="4">
        <v>0.50708281729276039</v>
      </c>
      <c r="H22" s="19">
        <v>0.239342708276129</v>
      </c>
      <c r="R22" s="20"/>
    </row>
    <row r="23" spans="1:18">
      <c r="C23" s="16" t="s">
        <v>153</v>
      </c>
      <c r="D23" s="4" t="s">
        <v>14</v>
      </c>
      <c r="E23" s="4">
        <v>115.4558590102708</v>
      </c>
      <c r="F23" s="4">
        <v>56.217212510437108</v>
      </c>
      <c r="G23" s="4">
        <v>0.58744722098640656</v>
      </c>
      <c r="H23" s="19">
        <v>0.1533827416128819</v>
      </c>
      <c r="R23" s="20"/>
    </row>
    <row r="24" spans="1:18">
      <c r="C24" s="16" t="s">
        <v>154</v>
      </c>
      <c r="D24" s="4" t="s">
        <v>13</v>
      </c>
      <c r="E24" s="4">
        <v>76.450123207040292</v>
      </c>
      <c r="F24" s="4">
        <v>33.623818533281217</v>
      </c>
      <c r="G24" s="4">
        <v>0.41891163874357479</v>
      </c>
      <c r="H24" s="19">
        <v>0.1238598969366789</v>
      </c>
      <c r="R24" s="20"/>
    </row>
    <row r="25" spans="1:18">
      <c r="C25" s="16" t="s">
        <v>155</v>
      </c>
      <c r="D25" s="4" t="s">
        <v>13</v>
      </c>
      <c r="E25" s="4">
        <v>64.520747563352828</v>
      </c>
      <c r="F25" s="4">
        <v>24.696324292445009</v>
      </c>
      <c r="G25" s="4">
        <v>0.37465478742044062</v>
      </c>
      <c r="H25" s="19">
        <v>0.1062250628553163</v>
      </c>
      <c r="R25" s="20"/>
    </row>
    <row r="26" spans="1:18">
      <c r="C26" s="16" t="s">
        <v>156</v>
      </c>
      <c r="D26" s="4" t="s">
        <v>13</v>
      </c>
      <c r="E26" s="4">
        <v>107.34761904761901</v>
      </c>
      <c r="F26" s="4">
        <v>61.751012366961817</v>
      </c>
      <c r="G26" s="4">
        <v>0.68517711197519438</v>
      </c>
      <c r="H26" s="19">
        <v>0.28367763226626519</v>
      </c>
      <c r="R26" s="20"/>
    </row>
    <row r="27" spans="1:18">
      <c r="C27" s="16" t="s">
        <v>157</v>
      </c>
      <c r="D27" s="4" t="s">
        <v>13</v>
      </c>
      <c r="E27" s="4">
        <v>146.7498037825552</v>
      </c>
      <c r="F27" s="4">
        <v>61.751569791351827</v>
      </c>
      <c r="G27" s="4">
        <v>0.60212366679215013</v>
      </c>
      <c r="H27" s="19">
        <v>0.1014685006462874</v>
      </c>
      <c r="R27" s="20"/>
    </row>
    <row r="28" spans="1:18">
      <c r="C28" s="16" t="s">
        <v>158</v>
      </c>
      <c r="D28" s="4" t="s">
        <v>13</v>
      </c>
      <c r="E28" s="4">
        <v>91.597341928224282</v>
      </c>
      <c r="F28" s="4">
        <v>21.780589046561779</v>
      </c>
      <c r="G28" s="4">
        <v>0.51749438057918373</v>
      </c>
      <c r="H28" s="19">
        <v>0.1098987879988408</v>
      </c>
      <c r="R28" s="20"/>
    </row>
    <row r="29" spans="1:18">
      <c r="C29" s="16" t="s">
        <v>159</v>
      </c>
      <c r="D29" s="4" t="s">
        <v>13</v>
      </c>
      <c r="E29" s="4">
        <v>35.489433723884808</v>
      </c>
      <c r="F29" s="4">
        <v>12.42768846416504</v>
      </c>
      <c r="G29" s="4">
        <v>0.1957246262400926</v>
      </c>
      <c r="H29" s="19">
        <v>9.7342928665634793E-2</v>
      </c>
      <c r="R29" s="20"/>
    </row>
    <row r="30" spans="1:18">
      <c r="C30" s="16" t="s">
        <v>160</v>
      </c>
      <c r="D30" s="4" t="s">
        <v>13</v>
      </c>
      <c r="E30" s="4">
        <v>96.947423767752724</v>
      </c>
      <c r="F30" s="4">
        <v>28.675640670779678</v>
      </c>
      <c r="G30" s="4">
        <v>0.50394022714294195</v>
      </c>
      <c r="H30" s="19">
        <v>9.418055288999444E-2</v>
      </c>
      <c r="R30" s="20"/>
    </row>
    <row r="31" spans="1:18">
      <c r="A31" s="21"/>
      <c r="B31" s="21"/>
      <c r="C31" s="26" t="s">
        <v>161</v>
      </c>
      <c r="D31" s="22" t="s">
        <v>13</v>
      </c>
      <c r="E31" s="22">
        <v>90.98471457612456</v>
      </c>
      <c r="F31" s="22">
        <v>50.187975267645719</v>
      </c>
      <c r="G31" s="22">
        <v>0.44313635988475197</v>
      </c>
      <c r="H31" s="23">
        <v>0.19330654596078101</v>
      </c>
      <c r="I31" s="21"/>
      <c r="J31" s="21"/>
      <c r="K31" s="21"/>
      <c r="L31" s="21"/>
      <c r="M31" s="21"/>
      <c r="N31" s="21"/>
      <c r="O31" s="21"/>
      <c r="P31" s="21"/>
      <c r="Q31" s="21"/>
      <c r="R31" s="28"/>
    </row>
    <row r="32" spans="1:18">
      <c r="A32" s="4" t="s">
        <v>89</v>
      </c>
      <c r="B32" s="4" t="s">
        <v>115</v>
      </c>
      <c r="C32" t="s">
        <v>146</v>
      </c>
      <c r="D32" s="4" t="s">
        <v>14</v>
      </c>
      <c r="E32">
        <v>102.8772888888889</v>
      </c>
      <c r="F32">
        <v>61.103261880329363</v>
      </c>
      <c r="G32" s="4">
        <v>0.39536637373712369</v>
      </c>
      <c r="H32" s="20">
        <v>0.25280416723858162</v>
      </c>
      <c r="I32">
        <v>0.44581973246831791</v>
      </c>
      <c r="J32">
        <v>0.5101528444460397</v>
      </c>
      <c r="K32">
        <v>0.1545995143679961</v>
      </c>
      <c r="L32">
        <v>0.1320682021734198</v>
      </c>
      <c r="M32" s="9" t="s">
        <v>15</v>
      </c>
      <c r="N32">
        <v>0.83710990735315638</v>
      </c>
      <c r="O32">
        <v>12</v>
      </c>
      <c r="P32">
        <v>0.41889033453403929</v>
      </c>
      <c r="Q32">
        <v>0.37253887263640623</v>
      </c>
      <c r="R32" s="29" t="s">
        <v>162</v>
      </c>
    </row>
    <row r="33" spans="1:18">
      <c r="C33" t="s">
        <v>148</v>
      </c>
      <c r="D33" s="4" t="s">
        <v>14</v>
      </c>
      <c r="E33">
        <v>111.72398</v>
      </c>
      <c r="F33">
        <v>72.222129005647872</v>
      </c>
      <c r="G33" s="4">
        <v>0.31467739336200468</v>
      </c>
      <c r="H33" s="20">
        <v>0.153765423187951</v>
      </c>
      <c r="R33" s="20"/>
    </row>
    <row r="34" spans="1:18">
      <c r="C34" t="s">
        <v>149</v>
      </c>
      <c r="D34" s="4" t="s">
        <v>14</v>
      </c>
      <c r="E34">
        <v>70.032409999999999</v>
      </c>
      <c r="F34">
        <v>20.855138813701959</v>
      </c>
      <c r="G34">
        <v>0.25251144318479379</v>
      </c>
      <c r="H34" s="20">
        <v>8.7339934756272164E-2</v>
      </c>
      <c r="R34" s="20"/>
    </row>
    <row r="35" spans="1:18">
      <c r="C35" t="s">
        <v>150</v>
      </c>
      <c r="D35" s="4" t="s">
        <v>14</v>
      </c>
      <c r="E35">
        <v>261.38266666666669</v>
      </c>
      <c r="F35">
        <v>160.99317601533099</v>
      </c>
      <c r="G35">
        <v>0.64724813850783669</v>
      </c>
      <c r="H35" s="20">
        <v>0.1522910658948527</v>
      </c>
      <c r="I35" s="10"/>
      <c r="J35" s="10"/>
      <c r="K35" s="10"/>
      <c r="L35" s="10"/>
      <c r="R35" s="20"/>
    </row>
    <row r="36" spans="1:18">
      <c r="C36" t="s">
        <v>151</v>
      </c>
      <c r="D36" s="4" t="s">
        <v>14</v>
      </c>
      <c r="E36">
        <v>201.12065555555549</v>
      </c>
      <c r="F36">
        <v>98.873096245441189</v>
      </c>
      <c r="G36">
        <v>0.49962263218480479</v>
      </c>
      <c r="H36" s="20">
        <v>0.11795938772351</v>
      </c>
      <c r="R36" s="20"/>
    </row>
    <row r="37" spans="1:18">
      <c r="C37" t="s">
        <v>152</v>
      </c>
      <c r="D37" s="4" t="s">
        <v>14</v>
      </c>
      <c r="E37">
        <v>139.21539999999999</v>
      </c>
      <c r="F37">
        <v>103.1266412987611</v>
      </c>
      <c r="G37">
        <v>0.37211735268445417</v>
      </c>
      <c r="H37" s="20">
        <v>0.1259912404497614</v>
      </c>
      <c r="R37" s="20"/>
    </row>
    <row r="38" spans="1:18">
      <c r="C38" t="s">
        <v>153</v>
      </c>
      <c r="D38" s="4" t="s">
        <v>14</v>
      </c>
      <c r="E38">
        <v>205.51349999999999</v>
      </c>
      <c r="F38">
        <v>52.727736788209178</v>
      </c>
      <c r="G38">
        <v>0.63919479361720688</v>
      </c>
      <c r="H38" s="20">
        <v>0.1626840818588082</v>
      </c>
      <c r="R38" s="20"/>
    </row>
    <row r="39" spans="1:18">
      <c r="C39" t="s">
        <v>154</v>
      </c>
      <c r="D39" s="4" t="s">
        <v>13</v>
      </c>
      <c r="E39">
        <v>127.0584888888889</v>
      </c>
      <c r="F39">
        <v>125.6544609342466</v>
      </c>
      <c r="G39">
        <v>0.34838649424710538</v>
      </c>
      <c r="H39" s="20">
        <v>0.16496611307231379</v>
      </c>
      <c r="R39" s="20"/>
    </row>
    <row r="40" spans="1:18">
      <c r="C40" t="s">
        <v>155</v>
      </c>
      <c r="D40" s="4" t="s">
        <v>13</v>
      </c>
      <c r="E40">
        <v>287.63642222222222</v>
      </c>
      <c r="F40">
        <v>164.52498653272829</v>
      </c>
      <c r="G40">
        <v>0.55008401737032997</v>
      </c>
      <c r="H40" s="20">
        <v>0.12969363135122461</v>
      </c>
      <c r="R40" s="20"/>
    </row>
    <row r="41" spans="1:18">
      <c r="C41" t="s">
        <v>156</v>
      </c>
      <c r="D41" s="4" t="s">
        <v>13</v>
      </c>
      <c r="E41">
        <v>331.32311428571433</v>
      </c>
      <c r="F41">
        <v>167.48126685091711</v>
      </c>
      <c r="G41">
        <v>0.58445060302459462</v>
      </c>
      <c r="H41" s="20">
        <v>0.1169769724481349</v>
      </c>
      <c r="R41" s="20"/>
    </row>
    <row r="42" spans="1:18">
      <c r="C42" t="s">
        <v>157</v>
      </c>
      <c r="D42" s="4" t="s">
        <v>13</v>
      </c>
      <c r="E42">
        <v>346.46774444444452</v>
      </c>
      <c r="F42">
        <v>144.0132315037763</v>
      </c>
      <c r="G42">
        <v>0.60053309222529816</v>
      </c>
      <c r="H42" s="20">
        <v>0.12977571195633639</v>
      </c>
      <c r="R42" s="20"/>
    </row>
    <row r="43" spans="1:18">
      <c r="C43" t="s">
        <v>158</v>
      </c>
      <c r="D43" s="4" t="s">
        <v>13</v>
      </c>
      <c r="E43">
        <v>392.18591249999997</v>
      </c>
      <c r="F43">
        <v>171.7647046847305</v>
      </c>
      <c r="G43">
        <v>0.61479866506474179</v>
      </c>
      <c r="H43" s="20">
        <v>0.12702134131113871</v>
      </c>
      <c r="R43" s="20"/>
    </row>
    <row r="44" spans="1:18">
      <c r="C44" t="s">
        <v>160</v>
      </c>
      <c r="D44" s="4" t="s">
        <v>13</v>
      </c>
      <c r="E44">
        <v>450.64001999999999</v>
      </c>
      <c r="F44">
        <v>251.06542873727739</v>
      </c>
      <c r="G44">
        <v>0.58023700206169015</v>
      </c>
      <c r="H44" s="20">
        <v>0.14875867293460879</v>
      </c>
      <c r="R44" s="20"/>
    </row>
    <row r="45" spans="1:18">
      <c r="A45" s="21"/>
      <c r="B45" s="21"/>
      <c r="C45" s="21" t="s">
        <v>161</v>
      </c>
      <c r="D45" s="22" t="s">
        <v>13</v>
      </c>
      <c r="E45" s="21">
        <v>84.577944444444441</v>
      </c>
      <c r="F45" s="21">
        <v>34.275975309140037</v>
      </c>
      <c r="G45" s="21">
        <v>0.29258003712851771</v>
      </c>
      <c r="H45" s="28">
        <v>0.1181647905575179</v>
      </c>
      <c r="I45" s="21"/>
      <c r="J45" s="21"/>
      <c r="K45" s="21"/>
      <c r="L45" s="21"/>
      <c r="M45" s="21"/>
      <c r="N45" s="21"/>
      <c r="O45" s="21"/>
      <c r="P45" s="21"/>
      <c r="Q45" s="21"/>
      <c r="R45" s="28"/>
    </row>
    <row r="46" spans="1:18" ht="15">
      <c r="A46" s="4" t="s">
        <v>89</v>
      </c>
      <c r="B46" s="4" t="s">
        <v>128</v>
      </c>
      <c r="C46" t="s">
        <v>146</v>
      </c>
      <c r="D46" s="4" t="s">
        <v>14</v>
      </c>
      <c r="E46">
        <v>143.72175555555549</v>
      </c>
      <c r="F46">
        <v>87.285827420064507</v>
      </c>
      <c r="G46">
        <v>0.45769626736693042</v>
      </c>
      <c r="H46" s="20">
        <v>0.2098364771271494</v>
      </c>
      <c r="I46" s="12" t="s">
        <v>163</v>
      </c>
      <c r="J46" s="12" t="s">
        <v>164</v>
      </c>
      <c r="K46" s="12" t="s">
        <v>165</v>
      </c>
      <c r="L46" s="12" t="s">
        <v>166</v>
      </c>
      <c r="M46" s="9" t="s">
        <v>15</v>
      </c>
      <c r="N46">
        <v>1.234774448146061</v>
      </c>
      <c r="O46">
        <v>12</v>
      </c>
      <c r="P46">
        <v>0.2405466450848642</v>
      </c>
      <c r="Q46">
        <v>0.51742534637072346</v>
      </c>
      <c r="R46" s="29" t="s">
        <v>167</v>
      </c>
    </row>
    <row r="47" spans="1:18">
      <c r="C47" t="s">
        <v>148</v>
      </c>
      <c r="D47" s="4" t="s">
        <v>14</v>
      </c>
      <c r="E47">
        <v>101.94826999999999</v>
      </c>
      <c r="F47">
        <v>79.798479974426826</v>
      </c>
      <c r="G47">
        <v>0.30438868254850282</v>
      </c>
      <c r="H47" s="20">
        <v>0.1449906104618727</v>
      </c>
      <c r="R47" s="20"/>
    </row>
    <row r="48" spans="1:18">
      <c r="C48" t="s">
        <v>149</v>
      </c>
      <c r="D48" s="4" t="s">
        <v>14</v>
      </c>
      <c r="E48">
        <v>63.1526</v>
      </c>
      <c r="F48">
        <v>27.486026475647581</v>
      </c>
      <c r="G48">
        <v>0.24647010830109939</v>
      </c>
      <c r="H48" s="20">
        <v>0.10302798800388629</v>
      </c>
      <c r="R48" s="20"/>
    </row>
    <row r="49" spans="1:18">
      <c r="C49" t="s">
        <v>150</v>
      </c>
      <c r="D49" s="4" t="s">
        <v>14</v>
      </c>
      <c r="E49">
        <v>299.5625</v>
      </c>
      <c r="F49">
        <v>203.85353964304861</v>
      </c>
      <c r="G49">
        <v>0.61209294954635074</v>
      </c>
      <c r="H49" s="20">
        <v>0.1969852692560157</v>
      </c>
      <c r="R49" s="20"/>
    </row>
    <row r="50" spans="1:18">
      <c r="C50" t="s">
        <v>151</v>
      </c>
      <c r="D50" s="4" t="s">
        <v>14</v>
      </c>
      <c r="E50">
        <v>174.7751111111111</v>
      </c>
      <c r="F50">
        <v>88.835202383802283</v>
      </c>
      <c r="G50">
        <v>0.47286701295029349</v>
      </c>
      <c r="H50" s="20">
        <v>0.1156783973479678</v>
      </c>
      <c r="R50" s="20"/>
    </row>
    <row r="51" spans="1:18">
      <c r="C51" t="s">
        <v>152</v>
      </c>
      <c r="D51" s="4" t="s">
        <v>14</v>
      </c>
      <c r="E51">
        <v>28.271728571428572</v>
      </c>
      <c r="F51">
        <v>28.35180338853916</v>
      </c>
      <c r="G51">
        <v>0.11723835978215159</v>
      </c>
      <c r="H51" s="20">
        <v>0.12740648911430699</v>
      </c>
      <c r="R51" s="20"/>
    </row>
    <row r="52" spans="1:18">
      <c r="C52" t="s">
        <v>153</v>
      </c>
      <c r="D52" s="4" t="s">
        <v>14</v>
      </c>
      <c r="E52">
        <v>264.63333999999998</v>
      </c>
      <c r="F52">
        <v>181.5913564787102</v>
      </c>
      <c r="G52">
        <v>0.62904018484711544</v>
      </c>
      <c r="H52" s="20">
        <v>0.16733402934632149</v>
      </c>
      <c r="R52" s="20"/>
    </row>
    <row r="53" spans="1:18">
      <c r="C53" t="s">
        <v>154</v>
      </c>
      <c r="D53" s="4" t="s">
        <v>13</v>
      </c>
      <c r="E53">
        <v>137.31158888888891</v>
      </c>
      <c r="F53">
        <v>99.174079198276971</v>
      </c>
      <c r="G53">
        <v>0.38420352737304247</v>
      </c>
      <c r="H53" s="20">
        <v>0.10893665208154479</v>
      </c>
      <c r="R53" s="20"/>
    </row>
    <row r="54" spans="1:18">
      <c r="C54" t="s">
        <v>155</v>
      </c>
      <c r="D54" s="4" t="s">
        <v>13</v>
      </c>
      <c r="E54">
        <v>260.38128888888889</v>
      </c>
      <c r="F54">
        <v>165.58387173290339</v>
      </c>
      <c r="G54">
        <v>0.52982175461231329</v>
      </c>
      <c r="H54" s="20">
        <v>0.14266248131194259</v>
      </c>
      <c r="R54" s="20"/>
    </row>
    <row r="55" spans="1:18">
      <c r="C55" t="s">
        <v>156</v>
      </c>
      <c r="D55" s="4" t="s">
        <v>13</v>
      </c>
      <c r="E55">
        <v>329.86904285714292</v>
      </c>
      <c r="F55">
        <v>161.6507071403943</v>
      </c>
      <c r="G55">
        <v>0.59478433625118099</v>
      </c>
      <c r="H55" s="20">
        <v>0.15230597599989351</v>
      </c>
      <c r="R55" s="20"/>
    </row>
    <row r="56" spans="1:18">
      <c r="C56" t="s">
        <v>157</v>
      </c>
      <c r="D56" s="4" t="s">
        <v>13</v>
      </c>
      <c r="E56">
        <v>342.09339999999997</v>
      </c>
      <c r="F56">
        <v>151.7697820510559</v>
      </c>
      <c r="G56">
        <v>0.59008826042110685</v>
      </c>
      <c r="H56" s="20">
        <v>0.1245364064419902</v>
      </c>
      <c r="R56" s="20"/>
    </row>
    <row r="57" spans="1:18">
      <c r="C57" t="s">
        <v>158</v>
      </c>
      <c r="D57" s="4" t="s">
        <v>13</v>
      </c>
      <c r="E57">
        <v>362.6552125</v>
      </c>
      <c r="F57">
        <v>151.69477910985259</v>
      </c>
      <c r="G57">
        <v>0.59760509306681819</v>
      </c>
      <c r="H57" s="20">
        <v>0.11919605980223021</v>
      </c>
      <c r="R57" s="20"/>
    </row>
    <row r="58" spans="1:18">
      <c r="C58" t="s">
        <v>160</v>
      </c>
      <c r="D58" s="4" t="s">
        <v>13</v>
      </c>
      <c r="E58">
        <v>392.69635</v>
      </c>
      <c r="F58">
        <v>239.66619773676999</v>
      </c>
      <c r="G58">
        <v>0.56090944582571067</v>
      </c>
      <c r="H58" s="20">
        <v>0.14994152906550559</v>
      </c>
      <c r="R58" s="20"/>
    </row>
    <row r="59" spans="1:18">
      <c r="A59" s="21"/>
      <c r="B59" s="21"/>
      <c r="C59" s="21" t="s">
        <v>161</v>
      </c>
      <c r="D59" s="22" t="s">
        <v>13</v>
      </c>
      <c r="E59" s="21">
        <v>83.685955555555552</v>
      </c>
      <c r="F59" s="21">
        <v>35.954767804983497</v>
      </c>
      <c r="G59" s="21">
        <v>0.31079822418137992</v>
      </c>
      <c r="H59" s="28">
        <v>8.9915753413036412E-2</v>
      </c>
      <c r="I59" s="21"/>
      <c r="J59" s="21"/>
      <c r="K59" s="21"/>
      <c r="L59" s="21"/>
      <c r="M59" s="21"/>
      <c r="N59" s="21"/>
      <c r="O59" s="21"/>
      <c r="P59" s="21"/>
      <c r="Q59" s="21"/>
      <c r="R59" s="28"/>
    </row>
    <row r="60" spans="1:18" ht="15">
      <c r="E60" s="5"/>
      <c r="F60" s="5"/>
      <c r="G60" s="5"/>
      <c r="H60" s="5"/>
      <c r="I60" s="3"/>
      <c r="J60" s="3"/>
      <c r="K60" s="3"/>
      <c r="L60" s="3"/>
      <c r="M60" s="3"/>
    </row>
    <row r="63" spans="1:18">
      <c r="E63" s="14"/>
      <c r="F63" s="14"/>
      <c r="G63" s="14"/>
      <c r="H63" s="14"/>
      <c r="I63" s="4"/>
      <c r="J63" s="10"/>
      <c r="K63" s="10"/>
      <c r="L63" s="10"/>
      <c r="M63" s="10"/>
    </row>
  </sheetData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ACCDEAD6EF4304FADC0C3DCFF272521" ma:contentTypeVersion="17" ma:contentTypeDescription="Ein neues Dokument erstellen." ma:contentTypeScope="" ma:versionID="8fb55706b82a3b613e44c795095d4a00">
  <xsd:schema xmlns:xsd="http://www.w3.org/2001/XMLSchema" xmlns:xs="http://www.w3.org/2001/XMLSchema" xmlns:p="http://schemas.microsoft.com/office/2006/metadata/properties" xmlns:ns2="fe6adae4-2ad5-4413-a34e-013472514bdd" xmlns:ns3="d1edbd36-cb04-4e27-a3b9-bbdbce2527f5" targetNamespace="http://schemas.microsoft.com/office/2006/metadata/properties" ma:root="true" ma:fieldsID="608cfc5b449c1f45967e53a9f0c7c9de" ns2:_="" ns3:_="">
    <xsd:import namespace="fe6adae4-2ad5-4413-a34e-013472514bdd"/>
    <xsd:import namespace="d1edbd36-cb04-4e27-a3b9-bbdbce2527f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6adae4-2ad5-4413-a34e-013472514b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Bildmarkierungen" ma:readOnly="false" ma:fieldId="{5cf76f15-5ced-4ddc-b409-7134ff3c332f}" ma:taxonomyMulti="true" ma:sspId="7e3191ee-6657-4857-a8e0-71d9fd104e1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edbd36-cb04-4e27-a3b9-bbdbce2527f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0b3fec63-ebd8-4c0d-a636-0dbafa57ee2c}" ma:internalName="TaxCatchAll" ma:showField="CatchAllData" ma:web="d1edbd36-cb04-4e27-a3b9-bbdbce2527f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1edbd36-cb04-4e27-a3b9-bbdbce2527f5" xsi:nil="true"/>
    <lcf76f155ced4ddcb4097134ff3c332f xmlns="fe6adae4-2ad5-4413-a34e-013472514bd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1403EB1-1F17-419C-A0E7-7F5937FBC6FB}"/>
</file>

<file path=customXml/itemProps2.xml><?xml version="1.0" encoding="utf-8"?>
<ds:datastoreItem xmlns:ds="http://schemas.openxmlformats.org/officeDocument/2006/customXml" ds:itemID="{984E4D3A-8AC5-4372-826F-14935D9A8779}"/>
</file>

<file path=customXml/itemProps3.xml><?xml version="1.0" encoding="utf-8"?>
<ds:datastoreItem xmlns:ds="http://schemas.openxmlformats.org/officeDocument/2006/customXml" ds:itemID="{99D34996-6941-4E4A-B571-7FBC4D617D1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n Benedikt Waldeck</dc:creator>
  <cp:keywords/>
  <dc:description/>
  <cp:lastModifiedBy>Benedikt Waldeck</cp:lastModifiedBy>
  <cp:revision/>
  <dcterms:created xsi:type="dcterms:W3CDTF">2024-05-24T16:36:11Z</dcterms:created>
  <dcterms:modified xsi:type="dcterms:W3CDTF">2024-11-25T12:13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CCDEAD6EF4304FADC0C3DCFF272521</vt:lpwstr>
  </property>
  <property fmtid="{D5CDD505-2E9C-101B-9397-08002B2CF9AE}" pid="3" name="MediaServiceImageTags">
    <vt:lpwstr/>
  </property>
</Properties>
</file>